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" uniqueCount="59">
  <si>
    <t xml:space="preserve">SimaPro 8.0.3.14</t>
  </si>
  <si>
    <t xml:space="preserve">Impact assessment</t>
  </si>
  <si>
    <t xml:space="preserve">Date:</t>
  </si>
  <si>
    <t xml:space="preserve">Time:</t>
  </si>
  <si>
    <t xml:space="preserve">Project</t>
  </si>
  <si>
    <t xml:space="preserve">potassium chloride</t>
  </si>
  <si>
    <t xml:space="preserve">Calculation: </t>
  </si>
  <si>
    <t xml:space="preserve">Analyze</t>
  </si>
  <si>
    <t xml:space="preserve">Results: </t>
  </si>
  <si>
    <t xml:space="preserve">Product: </t>
  </si>
  <si>
    <t xml:space="preserve">1 kg potash (potassium chloride) (of project potassium chloride)</t>
  </si>
  <si>
    <t xml:space="preserve">Method: </t>
  </si>
  <si>
    <t xml:space="preserve">CML 2 baseline 2000 V2.04 / World, 1995</t>
  </si>
  <si>
    <t xml:space="preserve">Indicator: </t>
  </si>
  <si>
    <t xml:space="preserve">Characterization</t>
  </si>
  <si>
    <t xml:space="preserve">Skip categories: </t>
  </si>
  <si>
    <t xml:space="preserve">Never</t>
  </si>
  <si>
    <t xml:space="preserve">Exclude infrastructure processes: </t>
  </si>
  <si>
    <t xml:space="preserve">No</t>
  </si>
  <si>
    <t xml:space="preserve">Exclude long-term emissions: </t>
  </si>
  <si>
    <t xml:space="preserve">Sorted on item: </t>
  </si>
  <si>
    <t xml:space="preserve">Impact category</t>
  </si>
  <si>
    <t xml:space="preserve">Sort order: </t>
  </si>
  <si>
    <t xml:space="preserve">Ascending</t>
  </si>
  <si>
    <t xml:space="preserve">Unit</t>
  </si>
  <si>
    <t xml:space="preserve">Total</t>
  </si>
  <si>
    <t xml:space="preserve">Direct emissions</t>
  </si>
  <si>
    <t xml:space="preserve">Diesel fuel</t>
  </si>
  <si>
    <t xml:space="preserve">Heavy fuel oil</t>
  </si>
  <si>
    <t xml:space="preserve">Transport</t>
  </si>
  <si>
    <t xml:space="preserve">Electricity, natural gas</t>
  </si>
  <si>
    <t xml:space="preserve">Electricity, hydropower</t>
  </si>
  <si>
    <t xml:space="preserve">Abiotic depletion</t>
  </si>
  <si>
    <t xml:space="preserve">kg Sb eq</t>
  </si>
  <si>
    <t xml:space="preserve">0/00697</t>
  </si>
  <si>
    <t xml:space="preserve">Acidification</t>
  </si>
  <si>
    <t xml:space="preserve">kg SO2 eq</t>
  </si>
  <si>
    <t xml:space="preserve">0/00816</t>
  </si>
  <si>
    <t xml:space="preserve">Eutrophication</t>
  </si>
  <si>
    <t xml:space="preserve">kg PO4--- eq</t>
  </si>
  <si>
    <t xml:space="preserve">0/000469575174178337</t>
  </si>
  <si>
    <t xml:space="preserve">Global warming </t>
  </si>
  <si>
    <t xml:space="preserve">kg CO2 eq</t>
  </si>
  <si>
    <t xml:space="preserve">0/888339285948099</t>
  </si>
  <si>
    <t xml:space="preserve">Ozone layer depletion</t>
  </si>
  <si>
    <t xml:space="preserve">kg CFC-11 eq</t>
  </si>
  <si>
    <t xml:space="preserve">4/87864780982708E-08</t>
  </si>
  <si>
    <t xml:space="preserve">Human toxicity</t>
  </si>
  <si>
    <t xml:space="preserve">kg 1,4-DB eq</t>
  </si>
  <si>
    <t xml:space="preserve">0/27987510614525</t>
  </si>
  <si>
    <t xml:space="preserve">Fresh water ecotox.</t>
  </si>
  <si>
    <t xml:space="preserve">0/06444</t>
  </si>
  <si>
    <t xml:space="preserve">Marine aquatic ecotox.</t>
  </si>
  <si>
    <t xml:space="preserve">224/963810802947</t>
  </si>
  <si>
    <t xml:space="preserve">Terrestrial ecotoxicity</t>
  </si>
  <si>
    <t xml:space="preserve">0/000406</t>
  </si>
  <si>
    <t xml:space="preserve">Photochemical oxidation</t>
  </si>
  <si>
    <t xml:space="preserve">kg C2H4</t>
  </si>
  <si>
    <t xml:space="preserve">0/000358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/d/yyyy"/>
    <numFmt numFmtId="166" formatCode="[$-409]h:mm\ AM/PM"/>
    <numFmt numFmtId="167" formatCode="@"/>
  </numFmts>
  <fonts count="5">
    <font>
      <sz val="10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70AD47"/>
      <rgbColor rgb="FFFFC000"/>
      <rgbColor rgb="FFFF9900"/>
      <rgbColor rgb="FFED7D31"/>
      <rgbColor rgb="FF666699"/>
      <rgbColor rgb="FFA5A5A5"/>
      <rgbColor rgb="FF003366"/>
      <rgbColor rgb="FF00B050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165909884736291"/>
          <c:w val="0.80357506620493"/>
          <c:h val="0.928658749563395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Sheet3!$D$16</c:f>
              <c:strCache>
                <c:ptCount val="1"/>
                <c:pt idx="0">
                  <c:v>Direct emissions</c:v>
                </c:pt>
              </c:strCache>
            </c:strRef>
          </c:tx>
          <c:spPr>
            <a:solidFill>
              <a:srgbClr val="00b05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A$17:$A$26</c:f>
              <c:strCache>
                <c:ptCount val="10"/>
                <c:pt idx="0">
                  <c:v>Abiotic depletion</c:v>
                </c:pt>
                <c:pt idx="1">
                  <c:v>Acidification</c:v>
                </c:pt>
                <c:pt idx="2">
                  <c:v>Eutrophication</c:v>
                </c:pt>
                <c:pt idx="3">
                  <c:v>Global warming </c:v>
                </c:pt>
                <c:pt idx="4">
                  <c:v>Ozone layer depletion</c:v>
                </c:pt>
                <c:pt idx="5">
                  <c:v>Human toxicity</c:v>
                </c:pt>
                <c:pt idx="6">
                  <c:v>Fresh water ecotox.</c:v>
                </c:pt>
                <c:pt idx="7">
                  <c:v>Marine aquatic ecotox.</c:v>
                </c:pt>
                <c:pt idx="8">
                  <c:v>Terrestrial ecotoxicity</c:v>
                </c:pt>
                <c:pt idx="9">
                  <c:v>Photochemical oxidation</c:v>
                </c:pt>
              </c:strCache>
            </c:strRef>
          </c:cat>
          <c:val>
            <c:numRef>
              <c:f>Sheet3!$D$17:$D$26</c:f>
              <c:numCache>
                <c:formatCode>General</c:formatCode>
                <c:ptCount val="10"/>
                <c:pt idx="0">
                  <c:v>0</c:v>
                </c:pt>
                <c:pt idx="1">
                  <c:v>0.00098522384</c:v>
                </c:pt>
                <c:pt idx="2">
                  <c:v>0.000242873965</c:v>
                </c:pt>
                <c:pt idx="3">
                  <c:v>0.133208776</c:v>
                </c:pt>
                <c:pt idx="4">
                  <c:v>0</c:v>
                </c:pt>
                <c:pt idx="5">
                  <c:v>0.003546931098</c:v>
                </c:pt>
                <c:pt idx="6">
                  <c:v>2.30000225122E-005</c:v>
                </c:pt>
                <c:pt idx="7">
                  <c:v>0.1114395121568</c:v>
                </c:pt>
                <c:pt idx="8">
                  <c:v>2.1531584936E-006</c:v>
                </c:pt>
                <c:pt idx="9">
                  <c:v>9.262308E-006</c:v>
                </c:pt>
              </c:numCache>
            </c:numRef>
          </c:val>
        </c:ser>
        <c:ser>
          <c:idx val="1"/>
          <c:order val="1"/>
          <c:tx>
            <c:strRef>
              <c:f>Sheet3!$E$16</c:f>
              <c:strCache>
                <c:ptCount val="1"/>
                <c:pt idx="0">
                  <c:v>Diesel fuel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A$17:$A$26</c:f>
              <c:strCache>
                <c:ptCount val="10"/>
                <c:pt idx="0">
                  <c:v>Abiotic depletion</c:v>
                </c:pt>
                <c:pt idx="1">
                  <c:v>Acidification</c:v>
                </c:pt>
                <c:pt idx="2">
                  <c:v>Eutrophication</c:v>
                </c:pt>
                <c:pt idx="3">
                  <c:v>Global warming </c:v>
                </c:pt>
                <c:pt idx="4">
                  <c:v>Ozone layer depletion</c:v>
                </c:pt>
                <c:pt idx="5">
                  <c:v>Human toxicity</c:v>
                </c:pt>
                <c:pt idx="6">
                  <c:v>Fresh water ecotox.</c:v>
                </c:pt>
                <c:pt idx="7">
                  <c:v>Marine aquatic ecotox.</c:v>
                </c:pt>
                <c:pt idx="8">
                  <c:v>Terrestrial ecotoxicity</c:v>
                </c:pt>
                <c:pt idx="9">
                  <c:v>Photochemical oxidation</c:v>
                </c:pt>
              </c:strCache>
            </c:strRef>
          </c:cat>
          <c:val>
            <c:numRef>
              <c:f>Sheet3!$E$17:$E$26</c:f>
              <c:numCache>
                <c:formatCode>General</c:formatCode>
                <c:ptCount val="10"/>
                <c:pt idx="0">
                  <c:v>0.000102037325522173</c:v>
                </c:pt>
                <c:pt idx="1">
                  <c:v>2.02262264733805E-005</c:v>
                </c:pt>
                <c:pt idx="2">
                  <c:v>2.30236699654315E-006</c:v>
                </c:pt>
                <c:pt idx="3">
                  <c:v>0.00250553815284463</c:v>
                </c:pt>
                <c:pt idx="4">
                  <c:v>2.41309429509722E-009</c:v>
                </c:pt>
                <c:pt idx="5">
                  <c:v>0.00121983181516756</c:v>
                </c:pt>
                <c:pt idx="6">
                  <c:v>0.000146833682786579</c:v>
                </c:pt>
                <c:pt idx="7">
                  <c:v>0.821318212982697</c:v>
                </c:pt>
                <c:pt idx="8">
                  <c:v>9.33044336038502E-006</c:v>
                </c:pt>
                <c:pt idx="9">
                  <c:v>1.26219966644081E-006</c:v>
                </c:pt>
              </c:numCache>
            </c:numRef>
          </c:val>
        </c:ser>
        <c:ser>
          <c:idx val="2"/>
          <c:order val="2"/>
          <c:tx>
            <c:strRef>
              <c:f>Sheet3!$F$16</c:f>
              <c:strCache>
                <c:ptCount val="1"/>
                <c:pt idx="0">
                  <c:v>Heavy fuel oil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A$17:$A$26</c:f>
              <c:strCache>
                <c:ptCount val="10"/>
                <c:pt idx="0">
                  <c:v>Abiotic depletion</c:v>
                </c:pt>
                <c:pt idx="1">
                  <c:v>Acidification</c:v>
                </c:pt>
                <c:pt idx="2">
                  <c:v>Eutrophication</c:v>
                </c:pt>
                <c:pt idx="3">
                  <c:v>Global warming </c:v>
                </c:pt>
                <c:pt idx="4">
                  <c:v>Ozone layer depletion</c:v>
                </c:pt>
                <c:pt idx="5">
                  <c:v>Human toxicity</c:v>
                </c:pt>
                <c:pt idx="6">
                  <c:v>Fresh water ecotox.</c:v>
                </c:pt>
                <c:pt idx="7">
                  <c:v>Marine aquatic ecotox.</c:v>
                </c:pt>
                <c:pt idx="8">
                  <c:v>Terrestrial ecotoxicity</c:v>
                </c:pt>
                <c:pt idx="9">
                  <c:v>Photochemical oxidation</c:v>
                </c:pt>
              </c:strCache>
            </c:strRef>
          </c:cat>
          <c:val>
            <c:numRef>
              <c:f>Sheet3!$F$17:$F$26</c:f>
              <c:numCache>
                <c:formatCode>General</c:formatCode>
                <c:ptCount val="10"/>
                <c:pt idx="0">
                  <c:v>0.000839547671795637</c:v>
                </c:pt>
                <c:pt idx="1">
                  <c:v>6.90630495884178E-005</c:v>
                </c:pt>
                <c:pt idx="2">
                  <c:v>1.07725000020109E-005</c:v>
                </c:pt>
                <c:pt idx="3">
                  <c:v>0.0207215391479119</c:v>
                </c:pt>
                <c:pt idx="4">
                  <c:v>2.59542277938445E-008</c:v>
                </c:pt>
                <c:pt idx="5">
                  <c:v>0.00565706471673017</c:v>
                </c:pt>
                <c:pt idx="6">
                  <c:v>0.000929123994962981</c:v>
                </c:pt>
                <c:pt idx="7">
                  <c:v>2.11613695421307</c:v>
                </c:pt>
                <c:pt idx="8">
                  <c:v>6.40672167766834E-005</c:v>
                </c:pt>
                <c:pt idx="9">
                  <c:v>7.06929520685736E-006</c:v>
                </c:pt>
              </c:numCache>
            </c:numRef>
          </c:val>
        </c:ser>
        <c:ser>
          <c:idx val="3"/>
          <c:order val="3"/>
          <c:tx>
            <c:strRef>
              <c:f>Sheet3!$G$16</c:f>
              <c:strCache>
                <c:ptCount val="1"/>
                <c:pt idx="0">
                  <c:v>Transport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A$17:$A$26</c:f>
              <c:strCache>
                <c:ptCount val="10"/>
                <c:pt idx="0">
                  <c:v>Abiotic depletion</c:v>
                </c:pt>
                <c:pt idx="1">
                  <c:v>Acidification</c:v>
                </c:pt>
                <c:pt idx="2">
                  <c:v>Eutrophication</c:v>
                </c:pt>
                <c:pt idx="3">
                  <c:v>Global warming </c:v>
                </c:pt>
                <c:pt idx="4">
                  <c:v>Ozone layer depletion</c:v>
                </c:pt>
                <c:pt idx="5">
                  <c:v>Human toxicity</c:v>
                </c:pt>
                <c:pt idx="6">
                  <c:v>Fresh water ecotox.</c:v>
                </c:pt>
                <c:pt idx="7">
                  <c:v>Marine aquatic ecotox.</c:v>
                </c:pt>
                <c:pt idx="8">
                  <c:v>Terrestrial ecotoxicity</c:v>
                </c:pt>
                <c:pt idx="9">
                  <c:v>Photochemical oxidation</c:v>
                </c:pt>
              </c:strCache>
            </c:strRef>
          </c:cat>
          <c:val>
            <c:numRef>
              <c:f>Sheet3!$G$17:$G$26</c:f>
              <c:numCache>
                <c:formatCode>General</c:formatCode>
                <c:ptCount val="10"/>
                <c:pt idx="0">
                  <c:v>0.000882421996703936</c:v>
                </c:pt>
                <c:pt idx="1">
                  <c:v>0.000699564837905893</c:v>
                </c:pt>
                <c:pt idx="2">
                  <c:v>0.000152358619535183</c:v>
                </c:pt>
                <c:pt idx="3">
                  <c:v>0.124915895835426</c:v>
                </c:pt>
                <c:pt idx="4">
                  <c:v>1.98140527740482E-008</c:v>
                </c:pt>
                <c:pt idx="5">
                  <c:v>0.0214745834011726</c:v>
                </c:pt>
                <c:pt idx="6">
                  <c:v>0.0043197185240023</c:v>
                </c:pt>
                <c:pt idx="7">
                  <c:v>9.28914123334024</c:v>
                </c:pt>
                <c:pt idx="8">
                  <c:v>0.000246624523716823</c:v>
                </c:pt>
                <c:pt idx="9">
                  <c:v>2.56049044451405E-005</c:v>
                </c:pt>
              </c:numCache>
            </c:numRef>
          </c:val>
        </c:ser>
        <c:ser>
          <c:idx val="4"/>
          <c:order val="4"/>
          <c:tx>
            <c:strRef>
              <c:f>Sheet3!$H$16</c:f>
              <c:strCache>
                <c:ptCount val="1"/>
                <c:pt idx="0">
                  <c:v>Electricity, natural gas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A$17:$A$26</c:f>
              <c:strCache>
                <c:ptCount val="10"/>
                <c:pt idx="0">
                  <c:v>Abiotic depletion</c:v>
                </c:pt>
                <c:pt idx="1">
                  <c:v>Acidification</c:v>
                </c:pt>
                <c:pt idx="2">
                  <c:v>Eutrophication</c:v>
                </c:pt>
                <c:pt idx="3">
                  <c:v>Global warming </c:v>
                </c:pt>
                <c:pt idx="4">
                  <c:v>Ozone layer depletion</c:v>
                </c:pt>
                <c:pt idx="5">
                  <c:v>Human toxicity</c:v>
                </c:pt>
                <c:pt idx="6">
                  <c:v>Fresh water ecotox.</c:v>
                </c:pt>
                <c:pt idx="7">
                  <c:v>Marine aquatic ecotox.</c:v>
                </c:pt>
                <c:pt idx="8">
                  <c:v>Terrestrial ecotoxicity</c:v>
                </c:pt>
                <c:pt idx="9">
                  <c:v>Photochemical oxidation</c:v>
                </c:pt>
              </c:strCache>
            </c:strRef>
          </c:cat>
          <c:val>
            <c:numRef>
              <c:f>Sheet3!$H$17:$H$26</c:f>
              <c:numCache>
                <c:formatCode>General</c:formatCode>
                <c:ptCount val="10"/>
                <c:pt idx="0">
                  <c:v>0.0051465794296538</c:v>
                </c:pt>
                <c:pt idx="1">
                  <c:v>0.00638606952471583</c:v>
                </c:pt>
                <c:pt idx="2">
                  <c:v>5.33428774137649E-005</c:v>
                </c:pt>
                <c:pt idx="3">
                  <c:v>0.606289513661873</c:v>
                </c:pt>
                <c:pt idx="4">
                  <c:v>3.84510589405164E-010</c:v>
                </c:pt>
                <c:pt idx="5">
                  <c:v>0.246881442411812</c:v>
                </c:pt>
                <c:pt idx="6">
                  <c:v>0.0588239815679933</c:v>
                </c:pt>
                <c:pt idx="7">
                  <c:v>211.805908117636</c:v>
                </c:pt>
                <c:pt idx="8">
                  <c:v>8.10884917165994E-005</c:v>
                </c:pt>
                <c:pt idx="9">
                  <c:v>0.000314383366043967</c:v>
                </c:pt>
              </c:numCache>
            </c:numRef>
          </c:val>
        </c:ser>
        <c:ser>
          <c:idx val="5"/>
          <c:order val="5"/>
          <c:tx>
            <c:strRef>
              <c:f>Sheet3!$I$16</c:f>
              <c:strCache>
                <c:ptCount val="1"/>
                <c:pt idx="0">
                  <c:v>Electricity, hydropower</c:v>
                </c:pt>
              </c:strCache>
            </c:strRef>
          </c:tx>
          <c:spPr>
            <a:solidFill>
              <a:srgbClr val="70ad4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A$17:$A$26</c:f>
              <c:strCache>
                <c:ptCount val="10"/>
                <c:pt idx="0">
                  <c:v>Abiotic depletion</c:v>
                </c:pt>
                <c:pt idx="1">
                  <c:v>Acidification</c:v>
                </c:pt>
                <c:pt idx="2">
                  <c:v>Eutrophication</c:v>
                </c:pt>
                <c:pt idx="3">
                  <c:v>Global warming </c:v>
                </c:pt>
                <c:pt idx="4">
                  <c:v>Ozone layer depletion</c:v>
                </c:pt>
                <c:pt idx="5">
                  <c:v>Human toxicity</c:v>
                </c:pt>
                <c:pt idx="6">
                  <c:v>Fresh water ecotox.</c:v>
                </c:pt>
                <c:pt idx="7">
                  <c:v>Marine aquatic ecotox.</c:v>
                </c:pt>
                <c:pt idx="8">
                  <c:v>Terrestrial ecotoxicity</c:v>
                </c:pt>
                <c:pt idx="9">
                  <c:v>Photochemical oxidation</c:v>
                </c:pt>
              </c:strCache>
            </c:strRef>
          </c:cat>
          <c:val>
            <c:numRef>
              <c:f>Sheet3!$I$17:$I$26</c:f>
              <c:numCache>
                <c:formatCode>General</c:formatCode>
                <c:ptCount val="10"/>
                <c:pt idx="0">
                  <c:v>2.38536310695798E-006</c:v>
                </c:pt>
                <c:pt idx="1">
                  <c:v>1.61262343379039E-006</c:v>
                </c:pt>
                <c:pt idx="2">
                  <c:v>2.83464766018407E-007</c:v>
                </c:pt>
                <c:pt idx="3">
                  <c:v>0.00061391898546933</c:v>
                </c:pt>
                <c:pt idx="4">
                  <c:v>3.46454199239252E-011</c:v>
                </c:pt>
                <c:pt idx="5">
                  <c:v>0.000569836103540159</c:v>
                </c:pt>
                <c:pt idx="6">
                  <c:v>0.000112176390888015</c:v>
                </c:pt>
                <c:pt idx="7">
                  <c:v>0.109008005958332</c:v>
                </c:pt>
                <c:pt idx="8">
                  <c:v>2.52343896689767E-006</c:v>
                </c:pt>
                <c:pt idx="9">
                  <c:v>9.17181798336316E-008</c:v>
                </c:pt>
              </c:numCache>
            </c:numRef>
          </c:val>
        </c:ser>
        <c:gapWidth val="150"/>
        <c:overlap val="100"/>
        <c:axId val="92445378"/>
        <c:axId val="15501687"/>
      </c:barChart>
      <c:catAx>
        <c:axId val="9244537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501687"/>
        <c:crossesAt val="0"/>
        <c:auto val="1"/>
        <c:lblAlgn val="ctr"/>
        <c:lblOffset val="100"/>
        <c:noMultiLvlLbl val="0"/>
      </c:catAx>
      <c:valAx>
        <c:axId val="1550168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[$-409]0%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445378"/>
        <c:crossesAt val="1"/>
        <c:crossBetween val="midCat"/>
        <c:majorUnit val="5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68486453452842"/>
          <c:y val="0.129671673070206"/>
          <c:w val="0.185068242004482"/>
          <c:h val="0.32038071952497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462240</xdr:colOff>
      <xdr:row>5</xdr:row>
      <xdr:rowOff>68760</xdr:rowOff>
    </xdr:from>
    <xdr:to>
      <xdr:col>20</xdr:col>
      <xdr:colOff>511200</xdr:colOff>
      <xdr:row>29</xdr:row>
      <xdr:rowOff>167760</xdr:rowOff>
    </xdr:to>
    <xdr:graphicFrame>
      <xdr:nvGraphicFramePr>
        <xdr:cNvPr id="0" name="Chart 2"/>
        <xdr:cNvGraphicFramePr/>
      </xdr:nvGraphicFramePr>
      <xdr:xfrm>
        <a:off x="9534600" y="906840"/>
        <a:ext cx="7068600" cy="4122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6"/>
  <sheetViews>
    <sheetView showFormulas="false" showGridLines="true" showRowColHeaders="true" showZeros="true" rightToLeft="false" tabSelected="true" showOutlineSymbols="true" defaultGridColor="true" view="normal" topLeftCell="A6" colorId="64" zoomScale="100" zoomScaleNormal="100" zoomScalePageLayoutView="100" workbookViewId="0">
      <selection pane="topLeft" activeCell="G30" activeCellId="0" sqref="G30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20.99"/>
    <col collapsed="false" customWidth="true" hidden="false" outlineLevel="0" max="4" min="4" style="0" width="14.55"/>
    <col collapsed="false" customWidth="true" hidden="false" outlineLevel="0" max="6" min="5" style="0" width="14.99"/>
    <col collapsed="false" customWidth="true" hidden="false" outlineLevel="0" max="7" min="7" style="0" width="16.32"/>
    <col collapsed="false" customWidth="true" hidden="false" outlineLevel="0" max="8" min="8" style="0" width="13.66"/>
    <col collapsed="false" customWidth="true" hidden="false" outlineLevel="0" max="9" min="9" style="0" width="15.1"/>
  </cols>
  <sheetData>
    <row r="1" customFormat="false" ht="13.2" hidden="false" customHeight="false" outlineLevel="0" collapsed="false">
      <c r="A1" s="0" t="s">
        <v>0</v>
      </c>
      <c r="B1" s="0" t="s">
        <v>1</v>
      </c>
      <c r="C1" s="0" t="s">
        <v>2</v>
      </c>
      <c r="D1" s="1" t="n">
        <v>42587</v>
      </c>
      <c r="E1" s="0" t="s">
        <v>3</v>
      </c>
      <c r="G1" s="2" t="n">
        <v>0.159391018518519</v>
      </c>
    </row>
    <row r="2" customFormat="false" ht="13.2" hidden="false" customHeight="false" outlineLevel="0" collapsed="false">
      <c r="A2" s="0" t="s">
        <v>4</v>
      </c>
      <c r="B2" s="0" t="s">
        <v>5</v>
      </c>
    </row>
    <row r="5" customFormat="false" ht="13.2" hidden="false" customHeight="false" outlineLevel="0" collapsed="false">
      <c r="A5" s="0" t="s">
        <v>6</v>
      </c>
      <c r="B5" s="0" t="s">
        <v>7</v>
      </c>
    </row>
    <row r="6" customFormat="false" ht="13.2" hidden="false" customHeight="false" outlineLevel="0" collapsed="false">
      <c r="A6" s="0" t="s">
        <v>8</v>
      </c>
      <c r="B6" s="0" t="s">
        <v>1</v>
      </c>
    </row>
    <row r="7" customFormat="false" ht="13.2" hidden="false" customHeight="false" outlineLevel="0" collapsed="false">
      <c r="A7" s="0" t="s">
        <v>9</v>
      </c>
      <c r="B7" s="0" t="s">
        <v>10</v>
      </c>
    </row>
    <row r="8" customFormat="false" ht="13.2" hidden="false" customHeight="false" outlineLevel="0" collapsed="false">
      <c r="A8" s="0" t="s">
        <v>11</v>
      </c>
      <c r="B8" s="0" t="s">
        <v>12</v>
      </c>
    </row>
    <row r="9" customFormat="false" ht="13.2" hidden="false" customHeight="false" outlineLevel="0" collapsed="false">
      <c r="A9" s="0" t="s">
        <v>13</v>
      </c>
      <c r="B9" s="0" t="s">
        <v>14</v>
      </c>
    </row>
    <row r="10" customFormat="false" ht="13.2" hidden="false" customHeight="false" outlineLevel="0" collapsed="false">
      <c r="A10" s="0" t="s">
        <v>15</v>
      </c>
      <c r="B10" s="0" t="s">
        <v>16</v>
      </c>
    </row>
    <row r="11" customFormat="false" ht="13.2" hidden="false" customHeight="false" outlineLevel="0" collapsed="false">
      <c r="A11" s="0" t="s">
        <v>17</v>
      </c>
      <c r="B11" s="0" t="s">
        <v>18</v>
      </c>
    </row>
    <row r="12" customFormat="false" ht="13.2" hidden="false" customHeight="false" outlineLevel="0" collapsed="false">
      <c r="A12" s="0" t="s">
        <v>19</v>
      </c>
      <c r="B12" s="0" t="s">
        <v>18</v>
      </c>
    </row>
    <row r="13" customFormat="false" ht="13.2" hidden="false" customHeight="false" outlineLevel="0" collapsed="false">
      <c r="A13" s="0" t="s">
        <v>20</v>
      </c>
      <c r="B13" s="0" t="s">
        <v>21</v>
      </c>
    </row>
    <row r="14" customFormat="false" ht="13.2" hidden="false" customHeight="false" outlineLevel="0" collapsed="false">
      <c r="A14" s="0" t="s">
        <v>22</v>
      </c>
      <c r="B14" s="0" t="s">
        <v>23</v>
      </c>
    </row>
    <row r="16" customFormat="false" ht="13.2" hidden="false" customHeight="false" outlineLevel="0" collapsed="false">
      <c r="A16" s="0" t="s">
        <v>21</v>
      </c>
      <c r="B16" s="0" t="s">
        <v>24</v>
      </c>
      <c r="C16" s="0" t="s">
        <v>25</v>
      </c>
      <c r="D16" s="0" t="s">
        <v>26</v>
      </c>
      <c r="E16" s="0" t="s">
        <v>27</v>
      </c>
      <c r="F16" s="0" t="s">
        <v>28</v>
      </c>
      <c r="G16" s="0" t="s">
        <v>29</v>
      </c>
      <c r="H16" s="0" t="s">
        <v>30</v>
      </c>
      <c r="I16" s="0" t="s">
        <v>31</v>
      </c>
    </row>
    <row r="17" customFormat="false" ht="13.2" hidden="false" customHeight="false" outlineLevel="0" collapsed="false">
      <c r="A17" s="0" t="s">
        <v>32</v>
      </c>
      <c r="B17" s="0" t="s">
        <v>33</v>
      </c>
      <c r="C17" s="3" t="s">
        <v>34</v>
      </c>
      <c r="D17" s="0" t="n">
        <v>0</v>
      </c>
      <c r="E17" s="0" t="n">
        <v>0.000102037325522173</v>
      </c>
      <c r="F17" s="0" t="n">
        <v>0.000839547671795637</v>
      </c>
      <c r="G17" s="0" t="n">
        <v>0.000882421996703936</v>
      </c>
      <c r="H17" s="0" t="n">
        <v>0.0051465794296538</v>
      </c>
      <c r="I17" s="0" t="n">
        <v>2.38536310695798E-006</v>
      </c>
    </row>
    <row r="18" customFormat="false" ht="13.2" hidden="false" customHeight="false" outlineLevel="0" collapsed="false">
      <c r="A18" s="0" t="s">
        <v>35</v>
      </c>
      <c r="B18" s="0" t="s">
        <v>36</v>
      </c>
      <c r="C18" s="3" t="s">
        <v>37</v>
      </c>
      <c r="D18" s="0" t="n">
        <v>0.00098522384</v>
      </c>
      <c r="E18" s="0" t="n">
        <v>2.02262264733805E-005</v>
      </c>
      <c r="F18" s="0" t="n">
        <v>6.90630495884178E-005</v>
      </c>
      <c r="G18" s="0" t="n">
        <v>0.000699564837905893</v>
      </c>
      <c r="H18" s="0" t="n">
        <v>0.00638606952471583</v>
      </c>
      <c r="I18" s="0" t="n">
        <v>1.61262343379039E-006</v>
      </c>
    </row>
    <row r="19" customFormat="false" ht="13.2" hidden="false" customHeight="false" outlineLevel="0" collapsed="false">
      <c r="A19" s="0" t="s">
        <v>38</v>
      </c>
      <c r="B19" s="0" t="s">
        <v>39</v>
      </c>
      <c r="C19" s="3" t="s">
        <v>40</v>
      </c>
      <c r="D19" s="0" t="n">
        <v>0.000242873965</v>
      </c>
      <c r="E19" s="0" t="n">
        <v>2.30236699654315E-006</v>
      </c>
      <c r="F19" s="0" t="n">
        <v>1.07725000020109E-005</v>
      </c>
      <c r="G19" s="0" t="n">
        <v>0.000152358619535183</v>
      </c>
      <c r="H19" s="0" t="n">
        <v>5.33428774137649E-005</v>
      </c>
      <c r="I19" s="0" t="n">
        <v>2.83464766018407E-007</v>
      </c>
    </row>
    <row r="20" customFormat="false" ht="13.2" hidden="false" customHeight="false" outlineLevel="0" collapsed="false">
      <c r="A20" s="0" t="s">
        <v>41</v>
      </c>
      <c r="B20" s="0" t="s">
        <v>42</v>
      </c>
      <c r="C20" s="3" t="s">
        <v>43</v>
      </c>
      <c r="D20" s="0" t="n">
        <v>0.133208776</v>
      </c>
      <c r="E20" s="0" t="n">
        <v>0.00250553815284463</v>
      </c>
      <c r="F20" s="0" t="n">
        <v>0.0207215391479119</v>
      </c>
      <c r="G20" s="0" t="n">
        <v>0.124915895835426</v>
      </c>
      <c r="H20" s="0" t="n">
        <v>0.606289513661873</v>
      </c>
      <c r="I20" s="0" t="n">
        <v>0.00061391898546933</v>
      </c>
    </row>
    <row r="21" customFormat="false" ht="13.2" hidden="false" customHeight="false" outlineLevel="0" collapsed="false">
      <c r="A21" s="0" t="s">
        <v>44</v>
      </c>
      <c r="B21" s="0" t="s">
        <v>45</v>
      </c>
      <c r="C21" s="3" t="s">
        <v>46</v>
      </c>
      <c r="D21" s="0" t="n">
        <v>0</v>
      </c>
      <c r="E21" s="0" t="n">
        <v>2.41309429509722E-009</v>
      </c>
      <c r="F21" s="0" t="n">
        <v>2.59542277938445E-008</v>
      </c>
      <c r="G21" s="0" t="n">
        <v>1.98140527740482E-008</v>
      </c>
      <c r="H21" s="0" t="n">
        <v>3.84510589405164E-010</v>
      </c>
      <c r="I21" s="0" t="n">
        <v>3.46454199239252E-011</v>
      </c>
    </row>
    <row r="22" customFormat="false" ht="13.2" hidden="false" customHeight="false" outlineLevel="0" collapsed="false">
      <c r="A22" s="0" t="s">
        <v>47</v>
      </c>
      <c r="B22" s="0" t="s">
        <v>48</v>
      </c>
      <c r="C22" s="3" t="s">
        <v>49</v>
      </c>
      <c r="D22" s="0" t="n">
        <v>0.003546931098</v>
      </c>
      <c r="E22" s="0" t="n">
        <v>0.00121983181516756</v>
      </c>
      <c r="F22" s="0" t="n">
        <v>0.00565706471673017</v>
      </c>
      <c r="G22" s="0" t="n">
        <v>0.0214745834011726</v>
      </c>
      <c r="H22" s="0" t="n">
        <v>0.246881442411812</v>
      </c>
      <c r="I22" s="0" t="n">
        <v>0.000569836103540159</v>
      </c>
    </row>
    <row r="23" customFormat="false" ht="13.2" hidden="false" customHeight="false" outlineLevel="0" collapsed="false">
      <c r="A23" s="0" t="s">
        <v>50</v>
      </c>
      <c r="B23" s="0" t="s">
        <v>48</v>
      </c>
      <c r="C23" s="3" t="s">
        <v>51</v>
      </c>
      <c r="D23" s="0" t="n">
        <v>2.30000225122E-005</v>
      </c>
      <c r="E23" s="0" t="n">
        <v>0.000146833682786579</v>
      </c>
      <c r="F23" s="0" t="n">
        <v>0.000929123994962981</v>
      </c>
      <c r="G23" s="0" t="n">
        <v>0.0043197185240023</v>
      </c>
      <c r="H23" s="0" t="n">
        <v>0.0588239815679933</v>
      </c>
      <c r="I23" s="0" t="n">
        <v>0.000112176390888015</v>
      </c>
    </row>
    <row r="24" customFormat="false" ht="13.2" hidden="false" customHeight="false" outlineLevel="0" collapsed="false">
      <c r="A24" s="0" t="s">
        <v>52</v>
      </c>
      <c r="B24" s="0" t="s">
        <v>48</v>
      </c>
      <c r="C24" s="3" t="s">
        <v>53</v>
      </c>
      <c r="D24" s="0" t="n">
        <v>0.1114395121568</v>
      </c>
      <c r="E24" s="0" t="n">
        <v>0.821318212982697</v>
      </c>
      <c r="F24" s="0" t="n">
        <v>2.11613695421307</v>
      </c>
      <c r="G24" s="0" t="n">
        <v>9.28914123334024</v>
      </c>
      <c r="H24" s="0" t="n">
        <v>211.805908117636</v>
      </c>
      <c r="I24" s="0" t="n">
        <v>0.109008005958332</v>
      </c>
    </row>
    <row r="25" customFormat="false" ht="13.2" hidden="false" customHeight="false" outlineLevel="0" collapsed="false">
      <c r="A25" s="0" t="s">
        <v>54</v>
      </c>
      <c r="B25" s="0" t="s">
        <v>48</v>
      </c>
      <c r="C25" s="3" t="s">
        <v>55</v>
      </c>
      <c r="D25" s="0" t="n">
        <v>2.1531584936E-006</v>
      </c>
      <c r="E25" s="0" t="n">
        <v>9.33044336038502E-006</v>
      </c>
      <c r="F25" s="0" t="n">
        <v>6.40672167766834E-005</v>
      </c>
      <c r="G25" s="0" t="n">
        <v>0.000246624523716823</v>
      </c>
      <c r="H25" s="0" t="n">
        <v>8.10884917165994E-005</v>
      </c>
      <c r="I25" s="0" t="n">
        <v>2.52343896689767E-006</v>
      </c>
    </row>
    <row r="26" customFormat="false" ht="13.2" hidden="false" customHeight="false" outlineLevel="0" collapsed="false">
      <c r="A26" s="0" t="s">
        <v>56</v>
      </c>
      <c r="B26" s="0" t="s">
        <v>57</v>
      </c>
      <c r="C26" s="3" t="s">
        <v>58</v>
      </c>
      <c r="D26" s="0" t="n">
        <v>9.262308E-006</v>
      </c>
      <c r="E26" s="0" t="n">
        <v>1.26219966644081E-006</v>
      </c>
      <c r="F26" s="0" t="n">
        <v>7.06929520685736E-006</v>
      </c>
      <c r="G26" s="0" t="n">
        <v>2.56049044451405E-005</v>
      </c>
      <c r="H26" s="0" t="n">
        <v>0.000314383366043967</v>
      </c>
      <c r="I26" s="0" t="n">
        <v>9.17181798336316E-00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ITcenter</cp:lastModifiedBy>
  <dcterms:modified xsi:type="dcterms:W3CDTF">2024-08-01T04:55:14Z</dcterms:modified>
  <cp:revision>0</cp:revision>
  <dc:subject/>
  <dc:title/>
</cp:coreProperties>
</file>